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</calcChain>
</file>

<file path=xl/sharedStrings.xml><?xml version="1.0" encoding="utf-8"?>
<sst xmlns="http://schemas.openxmlformats.org/spreadsheetml/2006/main" count="424" uniqueCount="242">
  <si>
    <t>+</t>
  </si>
  <si>
    <t>-</t>
  </si>
  <si>
    <t>Protein of unknown function</t>
  </si>
  <si>
    <t>Similar to Ferritin-3%2C chloroplastic (Glycine max)</t>
  </si>
  <si>
    <t>Similar to Auxin-induced protein 15A (Glycine max)</t>
  </si>
  <si>
    <t>Candidate</t>
  </si>
  <si>
    <t>End</t>
  </si>
  <si>
    <t>Start</t>
  </si>
  <si>
    <t>Orientation</t>
  </si>
  <si>
    <t>Gene ID</t>
  </si>
  <si>
    <t>Putative function</t>
  </si>
  <si>
    <t>Similar to YUC10: Probable indole-3-pyruvate monooxygenase YUCCA10 (A. thaliana)</t>
  </si>
  <si>
    <t>Similar to At2g40090: Putative ABC1 protein At2g40090 (A. thaliana)</t>
  </si>
  <si>
    <t>Similar to CPRD49: GDSL esterase/lipase CPRD49 (A. thaliana)</t>
  </si>
  <si>
    <t>Similar to At5g61310: Probable cytochrome c oxidase subunit 5C-3 (A. thaliana)</t>
  </si>
  <si>
    <t>Similar to MER3: DExH-box ATP-dependent RNA helicase DExH17 (A. thaliana)</t>
  </si>
  <si>
    <t>Similar to ELF4: Protein EARLY FLOWERING 4 (A. thaliana)</t>
  </si>
  <si>
    <t>Similar to PLC6: Phosphoinositide phospholipase C 6 (A. thaliana)</t>
  </si>
  <si>
    <t>Similar to SMXL6: Protein SMAX1-LIKE 6 (A. thaliana)</t>
  </si>
  <si>
    <t>Similar to CCR3: Putative serine/threonine-protein kinase-like protein CCR3 (A. thaliana)</t>
  </si>
  <si>
    <t>Similar to NFXL2: NF-X1-type zinc finger protein NFXL2 (A. thaliana)</t>
  </si>
  <si>
    <t>Similar to PLC2: Phosphoinositide phospholipase C 2 (A. thaliana)</t>
  </si>
  <si>
    <t>Similar to At2g40140: Zinc finger CCCH domain-containing protein 29 (A. thaliana)</t>
  </si>
  <si>
    <t>Similar to At5g05600: Probable 2-oxoglutarate-dependent dioxygenase At5g05600 (A. thaliana)</t>
  </si>
  <si>
    <t>Similar to ESK1: Protein ESKIMO 1 (A. thaliana)</t>
  </si>
  <si>
    <t>Similar to APC1: Anaphase-promoting complex subunit 1 (A. thaliana)</t>
  </si>
  <si>
    <t>Similar to PP2C5: Probable protein phosphatase 2C 30 (A. thaliana)</t>
  </si>
  <si>
    <t>Similar to CHC1: Clathrin heavy chain 1 (A. thaliana)</t>
  </si>
  <si>
    <t>Similar to MYB44: Transcription factor MYB44 (A. thaliana)</t>
  </si>
  <si>
    <t>Similar to ATL66: RING-H2 finger protein ATL66 (A. thaliana)</t>
  </si>
  <si>
    <t>Similar to HHT1: Omega-hydroxypalmitate O-feruloyl transferase (A. thaliana)</t>
  </si>
  <si>
    <t>Similar to LBD21: LOB domain-containing protein 21 (A. thaliana)</t>
  </si>
  <si>
    <t>Similar to TIF3I1: Eukaryotic translation initiation factor 3 subunit I (A. thaliana)</t>
  </si>
  <si>
    <t>Similar to AGP30: Non-classical arabinogalactan protein 30 (A. thaliana)</t>
  </si>
  <si>
    <t>Similar to At2g40270: Inactive receptor-like serine/threonine-protein kinase At2g40270 (A. thaliana)</t>
  </si>
  <si>
    <t>Similar to At5g39865: Uncharacterized protein At5g39865 (A. thaliana)</t>
  </si>
  <si>
    <t>Similar to SYN1: Sister chromatid cohesion 1 protein 1 (A. thaliana)</t>
  </si>
  <si>
    <t>Similar to At2g40280: Probable methyltransferase PMT23 (A. thaliana)</t>
  </si>
  <si>
    <t>Similar to APY7: Probable apyrase 7 (A. thaliana)</t>
  </si>
  <si>
    <t>Similar to GDH2: Glycine cleavage system H protein 2%2C mitochondrial (A. thaliana)</t>
  </si>
  <si>
    <t>Similar to SMC2-1: Structural maintenance of chromosomes protein 2-1 (A. thaliana)</t>
  </si>
  <si>
    <t>Similar to ENGASE1: Cytosolic endo-beta-N-acetylglucosaminidase 1 (A. thaliana)</t>
  </si>
  <si>
    <t>Similar to RH18: DEAD-box ATP-dependent RNA helicase 18 (A. thaliana)</t>
  </si>
  <si>
    <t>Similar to TBL33: Protein trichome birefringence-like 33 (A. thaliana)</t>
  </si>
  <si>
    <t>Similar to PYL4: Abscisic acid receptor PYL4 (A. thaliana)</t>
  </si>
  <si>
    <t>Similar to CLSY2: SNF2 domain-containing protein CLASSY 2 (A. thaliana)</t>
  </si>
  <si>
    <t>Similar to CHX15: Cation/H(+) antiporter 15 (A. thaliana)</t>
  </si>
  <si>
    <t>Similar to LAC12: Laccase-12 (A. thaliana)</t>
  </si>
  <si>
    <t>Similar to SNX2B: Sorting nexin 2B (A. thaliana)</t>
  </si>
  <si>
    <t>Similar to IMK3: Probable leucine-rich repeat receptor-like protein kinase IMK3 (A. thaliana)</t>
  </si>
  <si>
    <t>Similar to At1g08700: Presenilin-like protein At1g08700 (A. thaliana)</t>
  </si>
  <si>
    <t>Similar to CID2: Polyadenylate-binding protein-interacting protein 2 (A. thaliana)</t>
  </si>
  <si>
    <t>Similar to CAN2: Staphylococcal-like nuclease CAN2 (A. thaliana)</t>
  </si>
  <si>
    <t>Similar to ASNAP2: Alpha-soluble NSF attachment protein 2 (A. thaliana)</t>
  </si>
  <si>
    <t>Similar to At1g50920: Nucleolar GTP-binding protein 1 (A. thaliana)</t>
  </si>
  <si>
    <t>Similar to At3g56230: BTB/POZ domain-containing protein At3g56230 (A. thaliana)</t>
  </si>
  <si>
    <t>Similar to NPF5.1: Protein NRT1/ PTR FAMILY 5.1 (A. thaliana)</t>
  </si>
  <si>
    <t>Similar to EXPA7: Expansin-A7 (A. thaliana)</t>
  </si>
  <si>
    <t>Similar to NFYB3: Nuclear transcription factor Y subunit B-3 (A. thaliana)</t>
  </si>
  <si>
    <t>Similar to At2g40480: WEB family protein At2g40480 (A. thaliana)</t>
  </si>
  <si>
    <t>Similar to AZG1: Adenine/guanine permease AZG1 (A. thaliana)</t>
  </si>
  <si>
    <t>Similar to ETG1: Mini-chromosome maintenance complex-binding protein (A. thaliana)</t>
  </si>
  <si>
    <t>Similar to POT2: Potassium transporter 2 (A. thaliana)</t>
  </si>
  <si>
    <t>Similar to LECRK91: L-type lectin-domain containing receptor kinase IX.1 (A. thaliana)</t>
  </si>
  <si>
    <t>Similar to CXE17: Probable carboxylesterase 17 (A. thaliana)</t>
  </si>
  <si>
    <t>Similar to RDR6: RNA-dependent RNA polymerase 6 (A. thaliana)</t>
  </si>
  <si>
    <t>Similar to SD25: G-type lectin S-receptor-like serine/threonine-protein kinase SD2-5 (A. thaliana)</t>
  </si>
  <si>
    <t>Similar to WDL5: Protein WVD2-like 5 (A. thaliana)</t>
  </si>
  <si>
    <t>Similar to EBF1: EIN3-binding F-box protein 1 (A. thaliana)</t>
  </si>
  <si>
    <t>Similar to WIN1: Ethylene-responsive transcription factor WIN1 (A. thaliana)</t>
  </si>
  <si>
    <t>Similar to AGP14: Arabinogalactan peptide 14 (A. thaliana)</t>
  </si>
  <si>
    <t>Similar to SNRNP25: U11/U12 small nuclear ribonucleoprotein 25 kDa protein (A. thaliana)</t>
  </si>
  <si>
    <t>Similar to KEG: E3 ubiquitin-protein ligase KEG (A. thaliana)</t>
  </si>
  <si>
    <t>Similar to APT5: Adenine phosphoribosyltransferase 5 (A. thaliana)</t>
  </si>
  <si>
    <t>Similar to CTDSP1: Carboxy-terminal domain RNA polymerase II polypeptide A small phosphatase 1 (H. sapiens)</t>
  </si>
  <si>
    <t>Similar to Stxbp5: Syntaxin-binding protein 5 (R. norvegicus)</t>
  </si>
  <si>
    <t>Similar to Slc38a3: Sodium-coupled neutral amino acid transporter 3 (R. norvegicus)</t>
  </si>
  <si>
    <t>Similar to cmc2: COX assembly mitochondrial protein 2 homolog (D. rerio)</t>
  </si>
  <si>
    <t>Similar to samm50b: Sorting and assembly machinery component 50 homolog B (D. rerio)</t>
  </si>
  <si>
    <t>Similar to Lcmt2: tRNA wybutosine-synthesizing protein 4 (M. musculus)</t>
  </si>
  <si>
    <t>Similar to topA: DNA topoisomerase 1 (Rickettsia prowazekii)</t>
  </si>
  <si>
    <t>Similar to accB: Biotin carboxyl carrier protein of acetyl-CoA carboxylase (Nostoc sp.)</t>
  </si>
  <si>
    <t>Similar to WUN1: Wound-induced protein 1 (S. tuberosum)</t>
  </si>
  <si>
    <t>Similar to GSVIVT00023967001: Peroxidase 4 (V. vinifera)</t>
  </si>
  <si>
    <t>Similar to CYP76AD1: Inactive cytochrome P450 76AD1 (B. vulgaris)</t>
  </si>
  <si>
    <t>Similar to TM_1254: Phosphorylated carbohydrates phosphatase TM_1254 (T. maritima)</t>
  </si>
  <si>
    <t>Similar to CIPK2: CBL-interacting protein kinase 2 (O. sativa)</t>
  </si>
  <si>
    <t>Similar to CYP81E1: Isoflavone 2'-hydroxylase (G. echinata)</t>
  </si>
  <si>
    <t>Similar to BURP5: BURP domain-containing protein 5 (O. sativa)</t>
  </si>
  <si>
    <t>Similar to PAC1: Proteasome subunit alpha type-4 (S. oleracea)</t>
  </si>
  <si>
    <t>Similar to Polygalacturonase (C. obtusa)</t>
  </si>
  <si>
    <t>Similar to SPX1: SPX domain-containing protein 1 (O. sativa)</t>
  </si>
  <si>
    <t>Similar to PLD1: Phospholipase D alpha 1 (C. papaya)</t>
  </si>
  <si>
    <t>Similar to HIDM: 2-hydroxyisoflavanone dehydratase (G. echinata)</t>
  </si>
  <si>
    <t>Similar to Peptide-N4-(N-acetyl-beta-glucosaminyl)asparagine amidase A (P. dulcis)</t>
  </si>
  <si>
    <t>Similar to DREB2A: Dehydration-responsive element-binding protein 2A (O. sativa)</t>
  </si>
  <si>
    <t>Similar to RER5: Protein RETICULATA-RELATED 5, chloroplastic (A. thaliana)</t>
  </si>
  <si>
    <t>Similar to DODA1: 4,5-DOPA dioxygenase extradiol 1 (B. vulgaris)</t>
  </si>
  <si>
    <t>Similar to LSF2: Phosphoglucan phosphatase LSF2, chloroplastic (A. thaliana)</t>
  </si>
  <si>
    <t>Similar to ATPG: ATP synthase subunit b', chloroplastic (S. oleracea)</t>
  </si>
  <si>
    <t>Similar to FAD7A-1: Omega-3 fatty acid desaturase, chloroplastic (R. communis)</t>
  </si>
  <si>
    <t>Similar to UGP3: UTP--glucose-1-phosphate uridylyltransferase 3, chloroplastic (A. thaliana)</t>
  </si>
  <si>
    <t>AH2023086</t>
  </si>
  <si>
    <t>AH2023087</t>
  </si>
  <si>
    <t>AH2023088</t>
  </si>
  <si>
    <t>AH2023089</t>
  </si>
  <si>
    <t>AH2023090</t>
  </si>
  <si>
    <t>AH2023091</t>
  </si>
  <si>
    <t>AH2023092</t>
  </si>
  <si>
    <t>AH2023093</t>
  </si>
  <si>
    <t>AH2023094</t>
  </si>
  <si>
    <t>AH2023095</t>
  </si>
  <si>
    <t>AH2023096</t>
  </si>
  <si>
    <t>AH2023097</t>
  </si>
  <si>
    <t>AH2023098</t>
  </si>
  <si>
    <t>AH2023099</t>
  </si>
  <si>
    <t>AH2023100</t>
  </si>
  <si>
    <t>AH2023101</t>
  </si>
  <si>
    <t>AH2023102</t>
  </si>
  <si>
    <t>AH2023103</t>
  </si>
  <si>
    <t>AH2023104</t>
  </si>
  <si>
    <t>AH2023105</t>
  </si>
  <si>
    <t>AH2023106</t>
  </si>
  <si>
    <t>AH2023107</t>
  </si>
  <si>
    <t>AH2023108</t>
  </si>
  <si>
    <t>AH2023109</t>
  </si>
  <si>
    <t>AH2023110</t>
  </si>
  <si>
    <t>AH2023111</t>
  </si>
  <si>
    <t>AH2023112</t>
  </si>
  <si>
    <t>AH2023113</t>
  </si>
  <si>
    <t>AH2023114</t>
  </si>
  <si>
    <t>AH2023115</t>
  </si>
  <si>
    <t>AH2023116</t>
  </si>
  <si>
    <t>AH2023117</t>
  </si>
  <si>
    <t>AH2023118</t>
  </si>
  <si>
    <t>AH2023119</t>
  </si>
  <si>
    <t>AH2023120</t>
  </si>
  <si>
    <t>AH2023121</t>
  </si>
  <si>
    <t>AH2023122</t>
  </si>
  <si>
    <t>AH2023123</t>
  </si>
  <si>
    <t>AH2023124</t>
  </si>
  <si>
    <t>AH2023125</t>
  </si>
  <si>
    <t>AH2023126</t>
  </si>
  <si>
    <t>AH2023127</t>
  </si>
  <si>
    <t>AH2023128</t>
  </si>
  <si>
    <t>AH2023129</t>
  </si>
  <si>
    <t>AH2023130</t>
  </si>
  <si>
    <t>AH2023131</t>
  </si>
  <si>
    <t>AH2023132</t>
  </si>
  <si>
    <t>AH2023133</t>
  </si>
  <si>
    <t>AH2023134</t>
  </si>
  <si>
    <t>AH2023135</t>
  </si>
  <si>
    <t>AH2023136</t>
  </si>
  <si>
    <t>AH2023137</t>
  </si>
  <si>
    <t>AH2023138</t>
  </si>
  <si>
    <t>AH2023139</t>
  </si>
  <si>
    <t>AH2023140</t>
  </si>
  <si>
    <t>AH2023141</t>
  </si>
  <si>
    <t>AH2023142</t>
  </si>
  <si>
    <t>AH2023143</t>
  </si>
  <si>
    <t>AH2023144</t>
  </si>
  <si>
    <t>AH2023145</t>
  </si>
  <si>
    <t>AH2023146</t>
  </si>
  <si>
    <t>AH2023147</t>
  </si>
  <si>
    <t>AH2023148</t>
  </si>
  <si>
    <t>AH2023149</t>
  </si>
  <si>
    <t>AH2023150</t>
  </si>
  <si>
    <t>AH2023151</t>
  </si>
  <si>
    <t>AH2023152</t>
  </si>
  <si>
    <t>AH2023153</t>
  </si>
  <si>
    <t>AH2023154</t>
  </si>
  <si>
    <t>AH2023155</t>
  </si>
  <si>
    <t>AH2023156</t>
  </si>
  <si>
    <t>AH2023157</t>
  </si>
  <si>
    <t>AH2023158</t>
  </si>
  <si>
    <t>AH2023159</t>
  </si>
  <si>
    <t>AH2023160</t>
  </si>
  <si>
    <t>AH2023161</t>
  </si>
  <si>
    <t>AH2023162</t>
  </si>
  <si>
    <t>AH2023163</t>
  </si>
  <si>
    <t>AH2023164</t>
  </si>
  <si>
    <t>AH2023165</t>
  </si>
  <si>
    <t>AH2023166</t>
  </si>
  <si>
    <t>AH2023167</t>
  </si>
  <si>
    <t>AH2023168</t>
  </si>
  <si>
    <t>AH2023169</t>
  </si>
  <si>
    <t>AH2023170</t>
  </si>
  <si>
    <t>AH2023171</t>
  </si>
  <si>
    <t>AH2023172</t>
  </si>
  <si>
    <t>AH2023173</t>
  </si>
  <si>
    <t>AH2023174</t>
  </si>
  <si>
    <t>AH2023175</t>
  </si>
  <si>
    <t>AH2023176</t>
  </si>
  <si>
    <t>AH2023177</t>
  </si>
  <si>
    <t>AH2023178</t>
  </si>
  <si>
    <t>AH2023179</t>
  </si>
  <si>
    <t>AH2023180</t>
  </si>
  <si>
    <t>AH2023181</t>
  </si>
  <si>
    <t>AH2023182</t>
  </si>
  <si>
    <t>AH2023183</t>
  </si>
  <si>
    <t>AH2023184</t>
  </si>
  <si>
    <t>AH2023185</t>
  </si>
  <si>
    <t>AH2023186</t>
  </si>
  <si>
    <t>AH2023187</t>
  </si>
  <si>
    <t>AH2023188</t>
  </si>
  <si>
    <t>AH2023189</t>
  </si>
  <si>
    <t>AH2023190</t>
  </si>
  <si>
    <t>AH2023191</t>
  </si>
  <si>
    <t>AH2023192</t>
  </si>
  <si>
    <t>AH2023193</t>
  </si>
  <si>
    <t>AH2023194</t>
  </si>
  <si>
    <t>AH2023195</t>
  </si>
  <si>
    <t>AH2023196</t>
  </si>
  <si>
    <t>AH2023197</t>
  </si>
  <si>
    <t>AH2023198</t>
  </si>
  <si>
    <t>AH2023199</t>
  </si>
  <si>
    <t>AH2023200</t>
  </si>
  <si>
    <t>AH2023201</t>
  </si>
  <si>
    <t>AH2023202</t>
  </si>
  <si>
    <t>AH2023203</t>
  </si>
  <si>
    <t>AH2023204</t>
  </si>
  <si>
    <t>AH2023205</t>
  </si>
  <si>
    <t>AH2023206</t>
  </si>
  <si>
    <t>AH2023207</t>
  </si>
  <si>
    <t>AH2023208</t>
  </si>
  <si>
    <t>AH2023209</t>
  </si>
  <si>
    <t>AH2023210</t>
  </si>
  <si>
    <t>AH2023211</t>
  </si>
  <si>
    <t>AH2023212</t>
  </si>
  <si>
    <t>AH2023213</t>
  </si>
  <si>
    <t>AH2023214</t>
  </si>
  <si>
    <t>AH2023215</t>
  </si>
  <si>
    <t>AH2023216</t>
  </si>
  <si>
    <t>AH2023217</t>
  </si>
  <si>
    <t>AH2023218</t>
  </si>
  <si>
    <t>AH2023219</t>
  </si>
  <si>
    <t>AH2023220</t>
  </si>
  <si>
    <t>AH2023221</t>
  </si>
  <si>
    <t>AH2023222</t>
  </si>
  <si>
    <t>AH2023223</t>
  </si>
  <si>
    <t>AH2023224</t>
  </si>
  <si>
    <t>Table S4: candidate genes between positions 4MB and 6MB on chromosome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left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2"/>
  <sheetViews>
    <sheetView tabSelected="1" workbookViewId="0"/>
  </sheetViews>
  <sheetFormatPr baseColWidth="10" defaultRowHeight="15" x14ac:dyDescent="0"/>
  <cols>
    <col min="1" max="1" width="10" style="2" customWidth="1"/>
    <col min="2" max="3" width="10.1640625" style="3" customWidth="1"/>
    <col min="4" max="4" width="10.6640625" style="2" customWidth="1"/>
    <col min="5" max="5" width="11.83203125" style="2" customWidth="1"/>
    <col min="6" max="6" width="94.5" style="1" customWidth="1"/>
    <col min="7" max="16384" width="10.83203125" style="2"/>
  </cols>
  <sheetData>
    <row r="1" spans="1:6">
      <c r="A1" s="12" t="s">
        <v>241</v>
      </c>
    </row>
    <row r="2" spans="1:6">
      <c r="A2" s="12"/>
    </row>
    <row r="3" spans="1:6">
      <c r="A3" s="7" t="s">
        <v>5</v>
      </c>
      <c r="B3" s="8" t="s">
        <v>7</v>
      </c>
      <c r="C3" s="8" t="s">
        <v>6</v>
      </c>
      <c r="D3" s="7" t="s">
        <v>8</v>
      </c>
      <c r="E3" s="7" t="s">
        <v>9</v>
      </c>
      <c r="F3" s="7" t="s">
        <v>10</v>
      </c>
    </row>
    <row r="4" spans="1:6">
      <c r="A4" s="2">
        <v>1</v>
      </c>
      <c r="B4" s="3">
        <v>4003404</v>
      </c>
      <c r="C4" s="3">
        <v>4012410</v>
      </c>
      <c r="D4" s="2" t="s">
        <v>0</v>
      </c>
      <c r="E4" s="2" t="s">
        <v>102</v>
      </c>
      <c r="F4" s="1" t="s">
        <v>11</v>
      </c>
    </row>
    <row r="5" spans="1:6">
      <c r="A5" s="2">
        <f>A4+1</f>
        <v>2</v>
      </c>
      <c r="B5" s="3">
        <v>4015374</v>
      </c>
      <c r="C5" s="3">
        <v>4023104</v>
      </c>
      <c r="D5" s="2" t="s">
        <v>0</v>
      </c>
      <c r="E5" s="2" t="s">
        <v>103</v>
      </c>
      <c r="F5" s="1" t="s">
        <v>12</v>
      </c>
    </row>
    <row r="6" spans="1:6">
      <c r="A6" s="2">
        <f t="shared" ref="A6:A69" si="0">A5+1</f>
        <v>3</v>
      </c>
      <c r="B6" s="3">
        <v>4026043</v>
      </c>
      <c r="C6" s="3">
        <v>4030929</v>
      </c>
      <c r="D6" s="2" t="s">
        <v>0</v>
      </c>
      <c r="E6" s="2" t="s">
        <v>104</v>
      </c>
      <c r="F6" s="1" t="s">
        <v>13</v>
      </c>
    </row>
    <row r="7" spans="1:6">
      <c r="A7" s="2">
        <f t="shared" si="0"/>
        <v>4</v>
      </c>
      <c r="B7" s="3">
        <v>4031833</v>
      </c>
      <c r="C7" s="3">
        <v>4032030</v>
      </c>
      <c r="D7" s="2" t="s">
        <v>1</v>
      </c>
      <c r="E7" s="2" t="s">
        <v>105</v>
      </c>
      <c r="F7" s="1" t="s">
        <v>14</v>
      </c>
    </row>
    <row r="8" spans="1:6">
      <c r="A8" s="2">
        <f t="shared" si="0"/>
        <v>5</v>
      </c>
      <c r="B8" s="3">
        <v>4032510</v>
      </c>
      <c r="C8" s="3">
        <v>4041119</v>
      </c>
      <c r="D8" s="2" t="s">
        <v>1</v>
      </c>
      <c r="E8" s="2" t="s">
        <v>106</v>
      </c>
      <c r="F8" s="1" t="s">
        <v>15</v>
      </c>
    </row>
    <row r="9" spans="1:6">
      <c r="A9" s="2">
        <f t="shared" si="0"/>
        <v>6</v>
      </c>
      <c r="B9" s="3">
        <v>4041124</v>
      </c>
      <c r="C9" s="3">
        <v>4041742</v>
      </c>
      <c r="D9" s="2" t="s">
        <v>1</v>
      </c>
      <c r="E9" s="2" t="s">
        <v>107</v>
      </c>
      <c r="F9" s="1" t="s">
        <v>15</v>
      </c>
    </row>
    <row r="10" spans="1:6">
      <c r="A10" s="2">
        <f t="shared" si="0"/>
        <v>7</v>
      </c>
      <c r="B10" s="3">
        <v>4048436</v>
      </c>
      <c r="C10" s="3">
        <v>4048849</v>
      </c>
      <c r="D10" s="2" t="s">
        <v>0</v>
      </c>
      <c r="E10" s="2" t="s">
        <v>108</v>
      </c>
      <c r="F10" s="1" t="s">
        <v>16</v>
      </c>
    </row>
    <row r="11" spans="1:6">
      <c r="A11" s="2">
        <f t="shared" si="0"/>
        <v>8</v>
      </c>
      <c r="B11" s="3">
        <v>4053559</v>
      </c>
      <c r="C11" s="3">
        <v>4053954</v>
      </c>
      <c r="D11" s="2" t="s">
        <v>0</v>
      </c>
      <c r="E11" s="2" t="s">
        <v>109</v>
      </c>
      <c r="F11" s="1" t="s">
        <v>16</v>
      </c>
    </row>
    <row r="12" spans="1:6">
      <c r="A12" s="2">
        <f t="shared" si="0"/>
        <v>9</v>
      </c>
      <c r="B12" s="3">
        <v>4071918</v>
      </c>
      <c r="C12" s="3">
        <v>4077252</v>
      </c>
      <c r="D12" s="2" t="s">
        <v>0</v>
      </c>
      <c r="E12" s="2" t="s">
        <v>110</v>
      </c>
      <c r="F12" s="1" t="s">
        <v>17</v>
      </c>
    </row>
    <row r="13" spans="1:6">
      <c r="A13" s="2">
        <f t="shared" si="0"/>
        <v>10</v>
      </c>
      <c r="B13" s="3">
        <v>4078136</v>
      </c>
      <c r="C13" s="3">
        <v>4078654</v>
      </c>
      <c r="D13" s="2" t="s">
        <v>0</v>
      </c>
      <c r="E13" s="2" t="s">
        <v>111</v>
      </c>
      <c r="F13" s="1" t="s">
        <v>17</v>
      </c>
    </row>
    <row r="14" spans="1:6">
      <c r="A14" s="2">
        <f t="shared" si="0"/>
        <v>11</v>
      </c>
      <c r="B14" s="3">
        <v>4081453</v>
      </c>
      <c r="C14" s="3">
        <v>4088777</v>
      </c>
      <c r="D14" s="2" t="s">
        <v>1</v>
      </c>
      <c r="E14" s="2" t="s">
        <v>112</v>
      </c>
      <c r="F14" s="1" t="s">
        <v>18</v>
      </c>
    </row>
    <row r="15" spans="1:6">
      <c r="A15" s="2">
        <f t="shared" si="0"/>
        <v>12</v>
      </c>
      <c r="B15" s="3">
        <v>4108317</v>
      </c>
      <c r="C15" s="3">
        <v>4114836</v>
      </c>
      <c r="D15" s="2" t="s">
        <v>0</v>
      </c>
      <c r="E15" s="2" t="s">
        <v>113</v>
      </c>
      <c r="F15" s="1" t="s">
        <v>74</v>
      </c>
    </row>
    <row r="16" spans="1:6">
      <c r="A16" s="2">
        <f t="shared" si="0"/>
        <v>13</v>
      </c>
      <c r="B16" s="3">
        <v>4116600</v>
      </c>
      <c r="C16" s="3">
        <v>4121140</v>
      </c>
      <c r="D16" s="2" t="s">
        <v>0</v>
      </c>
      <c r="E16" s="2" t="s">
        <v>114</v>
      </c>
      <c r="F16" s="1" t="s">
        <v>2</v>
      </c>
    </row>
    <row r="17" spans="1:6">
      <c r="A17" s="2">
        <f t="shared" si="0"/>
        <v>14</v>
      </c>
      <c r="B17" s="3">
        <v>4126553</v>
      </c>
      <c r="C17" s="3">
        <v>4128253</v>
      </c>
      <c r="D17" s="2" t="s">
        <v>0</v>
      </c>
      <c r="E17" s="2" t="s">
        <v>115</v>
      </c>
      <c r="F17" s="1" t="s">
        <v>19</v>
      </c>
    </row>
    <row r="18" spans="1:6">
      <c r="A18" s="2">
        <f t="shared" si="0"/>
        <v>15</v>
      </c>
      <c r="B18" s="3">
        <v>4132174</v>
      </c>
      <c r="C18" s="3">
        <v>4140763</v>
      </c>
      <c r="D18" s="2" t="s">
        <v>1</v>
      </c>
      <c r="E18" s="2" t="s">
        <v>116</v>
      </c>
      <c r="F18" s="1" t="s">
        <v>20</v>
      </c>
    </row>
    <row r="19" spans="1:6">
      <c r="A19" s="2">
        <f t="shared" si="0"/>
        <v>16</v>
      </c>
      <c r="B19" s="3">
        <v>4142116</v>
      </c>
      <c r="C19" s="3">
        <v>4148422</v>
      </c>
      <c r="D19" s="2" t="s">
        <v>1</v>
      </c>
      <c r="E19" s="2" t="s">
        <v>117</v>
      </c>
      <c r="F19" s="1" t="s">
        <v>21</v>
      </c>
    </row>
    <row r="20" spans="1:6">
      <c r="A20" s="2">
        <f t="shared" si="0"/>
        <v>17</v>
      </c>
      <c r="B20" s="3">
        <v>4151487</v>
      </c>
      <c r="C20" s="3">
        <v>4167663</v>
      </c>
      <c r="D20" s="2" t="s">
        <v>0</v>
      </c>
      <c r="E20" s="2" t="s">
        <v>118</v>
      </c>
      <c r="F20" s="1" t="s">
        <v>75</v>
      </c>
    </row>
    <row r="21" spans="1:6">
      <c r="A21" s="2">
        <f t="shared" si="0"/>
        <v>18</v>
      </c>
      <c r="B21" s="3">
        <v>4174691</v>
      </c>
      <c r="C21" s="3">
        <v>4178666</v>
      </c>
      <c r="D21" s="2" t="s">
        <v>0</v>
      </c>
      <c r="E21" s="2" t="s">
        <v>119</v>
      </c>
      <c r="F21" s="1" t="s">
        <v>2</v>
      </c>
    </row>
    <row r="22" spans="1:6">
      <c r="A22" s="2">
        <f t="shared" si="0"/>
        <v>19</v>
      </c>
      <c r="B22" s="3">
        <v>4189036</v>
      </c>
      <c r="C22" s="3">
        <v>4197259</v>
      </c>
      <c r="D22" s="2" t="s">
        <v>0</v>
      </c>
      <c r="E22" s="2" t="s">
        <v>120</v>
      </c>
      <c r="F22" s="1" t="s">
        <v>100</v>
      </c>
    </row>
    <row r="23" spans="1:6">
      <c r="A23" s="2">
        <f t="shared" si="0"/>
        <v>20</v>
      </c>
      <c r="B23" s="3">
        <v>4205552</v>
      </c>
      <c r="C23" s="3">
        <v>4207807</v>
      </c>
      <c r="D23" s="2" t="s">
        <v>1</v>
      </c>
      <c r="E23" s="2" t="s">
        <v>121</v>
      </c>
      <c r="F23" s="1" t="s">
        <v>22</v>
      </c>
    </row>
    <row r="24" spans="1:6">
      <c r="A24" s="2">
        <f t="shared" si="0"/>
        <v>21</v>
      </c>
      <c r="B24" s="3">
        <v>4242125</v>
      </c>
      <c r="C24" s="3">
        <v>4251125</v>
      </c>
      <c r="D24" s="2" t="s">
        <v>0</v>
      </c>
      <c r="E24" s="2" t="s">
        <v>122</v>
      </c>
      <c r="F24" s="1" t="s">
        <v>23</v>
      </c>
    </row>
    <row r="25" spans="1:6">
      <c r="A25" s="2">
        <f t="shared" si="0"/>
        <v>22</v>
      </c>
      <c r="B25" s="3">
        <v>4269127</v>
      </c>
      <c r="C25" s="3">
        <v>4269451</v>
      </c>
      <c r="D25" s="2" t="s">
        <v>0</v>
      </c>
      <c r="E25" s="2" t="s">
        <v>123</v>
      </c>
      <c r="F25" s="1" t="s">
        <v>2</v>
      </c>
    </row>
    <row r="26" spans="1:6">
      <c r="A26" s="2">
        <f t="shared" si="0"/>
        <v>23</v>
      </c>
      <c r="B26" s="3">
        <v>4269521</v>
      </c>
      <c r="C26" s="3">
        <v>4272884</v>
      </c>
      <c r="D26" s="2" t="s">
        <v>0</v>
      </c>
      <c r="E26" s="2" t="s">
        <v>124</v>
      </c>
      <c r="F26" s="1" t="s">
        <v>2</v>
      </c>
    </row>
    <row r="27" spans="1:6">
      <c r="A27" s="2">
        <f t="shared" si="0"/>
        <v>24</v>
      </c>
      <c r="B27" s="3">
        <v>4274697</v>
      </c>
      <c r="C27" s="3">
        <v>4278036</v>
      </c>
      <c r="D27" s="2" t="s">
        <v>0</v>
      </c>
      <c r="E27" s="2" t="s">
        <v>125</v>
      </c>
      <c r="F27" s="1" t="s">
        <v>24</v>
      </c>
    </row>
    <row r="28" spans="1:6">
      <c r="A28" s="2">
        <f t="shared" si="0"/>
        <v>25</v>
      </c>
      <c r="B28" s="3">
        <v>4278568</v>
      </c>
      <c r="C28" s="3">
        <v>4278594</v>
      </c>
      <c r="D28" s="2" t="s">
        <v>0</v>
      </c>
      <c r="E28" s="2" t="s">
        <v>126</v>
      </c>
      <c r="F28" s="1" t="s">
        <v>2</v>
      </c>
    </row>
    <row r="29" spans="1:6">
      <c r="A29" s="2">
        <f t="shared" si="0"/>
        <v>26</v>
      </c>
      <c r="B29" s="3">
        <v>4279528</v>
      </c>
      <c r="C29" s="3">
        <v>4316460</v>
      </c>
      <c r="D29" s="2" t="s">
        <v>1</v>
      </c>
      <c r="E29" s="2" t="s">
        <v>127</v>
      </c>
      <c r="F29" s="1" t="s">
        <v>25</v>
      </c>
    </row>
    <row r="30" spans="1:6">
      <c r="A30" s="2">
        <f t="shared" si="0"/>
        <v>27</v>
      </c>
      <c r="B30" s="3">
        <v>4336263</v>
      </c>
      <c r="C30" s="3">
        <v>4341673</v>
      </c>
      <c r="D30" s="2" t="s">
        <v>0</v>
      </c>
      <c r="E30" s="2" t="s">
        <v>128</v>
      </c>
      <c r="F30" s="1" t="s">
        <v>26</v>
      </c>
    </row>
    <row r="31" spans="1:6">
      <c r="A31" s="2">
        <f t="shared" si="0"/>
        <v>28</v>
      </c>
      <c r="B31" s="3">
        <v>4346327</v>
      </c>
      <c r="C31" s="3">
        <v>4363702</v>
      </c>
      <c r="D31" s="2" t="s">
        <v>0</v>
      </c>
      <c r="E31" s="2" t="s">
        <v>129</v>
      </c>
      <c r="F31" s="1" t="s">
        <v>27</v>
      </c>
    </row>
    <row r="32" spans="1:6">
      <c r="A32" s="2">
        <f t="shared" si="0"/>
        <v>29</v>
      </c>
      <c r="B32" s="3">
        <v>4369491</v>
      </c>
      <c r="C32" s="3">
        <v>4372434</v>
      </c>
      <c r="D32" s="2" t="s">
        <v>0</v>
      </c>
      <c r="E32" s="2" t="s">
        <v>130</v>
      </c>
      <c r="F32" s="1" t="s">
        <v>2</v>
      </c>
    </row>
    <row r="33" spans="1:6">
      <c r="A33" s="2">
        <f t="shared" si="0"/>
        <v>30</v>
      </c>
      <c r="B33" s="3">
        <v>4378016</v>
      </c>
      <c r="C33" s="3">
        <v>4379416</v>
      </c>
      <c r="D33" s="2" t="s">
        <v>0</v>
      </c>
      <c r="E33" s="2" t="s">
        <v>131</v>
      </c>
      <c r="F33" s="1" t="s">
        <v>28</v>
      </c>
    </row>
    <row r="34" spans="1:6">
      <c r="A34" s="2">
        <f t="shared" si="0"/>
        <v>31</v>
      </c>
      <c r="B34" s="3">
        <v>4388180</v>
      </c>
      <c r="C34" s="3">
        <v>4388710</v>
      </c>
      <c r="D34" s="2" t="s">
        <v>1</v>
      </c>
      <c r="E34" s="2" t="s">
        <v>132</v>
      </c>
      <c r="F34" s="1" t="s">
        <v>29</v>
      </c>
    </row>
    <row r="35" spans="1:6">
      <c r="A35" s="2">
        <f t="shared" si="0"/>
        <v>32</v>
      </c>
      <c r="B35" s="3">
        <v>4409825</v>
      </c>
      <c r="C35" s="3">
        <v>4411160</v>
      </c>
      <c r="D35" s="2" t="s">
        <v>1</v>
      </c>
      <c r="E35" s="2" t="s">
        <v>133</v>
      </c>
      <c r="F35" s="1" t="s">
        <v>30</v>
      </c>
    </row>
    <row r="36" spans="1:6">
      <c r="A36" s="2">
        <f t="shared" si="0"/>
        <v>33</v>
      </c>
      <c r="B36" s="3">
        <v>4450346</v>
      </c>
      <c r="C36" s="3">
        <v>4450885</v>
      </c>
      <c r="D36" s="2" t="s">
        <v>1</v>
      </c>
      <c r="E36" s="2" t="s">
        <v>134</v>
      </c>
      <c r="F36" s="1" t="s">
        <v>31</v>
      </c>
    </row>
    <row r="37" spans="1:6">
      <c r="A37" s="2">
        <f t="shared" si="0"/>
        <v>34</v>
      </c>
      <c r="B37" s="3">
        <v>4455664</v>
      </c>
      <c r="C37" s="3">
        <v>4461438</v>
      </c>
      <c r="D37" s="2" t="s">
        <v>1</v>
      </c>
      <c r="E37" s="2" t="s">
        <v>135</v>
      </c>
      <c r="F37" s="1" t="s">
        <v>32</v>
      </c>
    </row>
    <row r="38" spans="1:6">
      <c r="A38" s="2">
        <f t="shared" si="0"/>
        <v>35</v>
      </c>
      <c r="B38" s="3">
        <v>4472655</v>
      </c>
      <c r="C38" s="3">
        <v>4482671</v>
      </c>
      <c r="D38" s="2" t="s">
        <v>0</v>
      </c>
      <c r="E38" s="2" t="s">
        <v>136</v>
      </c>
      <c r="F38" s="1" t="s">
        <v>2</v>
      </c>
    </row>
    <row r="39" spans="1:6">
      <c r="A39" s="2">
        <f t="shared" si="0"/>
        <v>36</v>
      </c>
      <c r="B39" s="3">
        <v>4487072</v>
      </c>
      <c r="C39" s="3">
        <v>4487939</v>
      </c>
      <c r="D39" s="2" t="s">
        <v>0</v>
      </c>
      <c r="E39" s="2" t="s">
        <v>137</v>
      </c>
      <c r="F39" s="1" t="s">
        <v>77</v>
      </c>
    </row>
    <row r="40" spans="1:6">
      <c r="A40" s="2">
        <f t="shared" si="0"/>
        <v>37</v>
      </c>
      <c r="B40" s="3">
        <v>4490070</v>
      </c>
      <c r="C40" s="3">
        <v>4501342</v>
      </c>
      <c r="D40" s="2" t="s">
        <v>1</v>
      </c>
      <c r="E40" s="2" t="s">
        <v>138</v>
      </c>
      <c r="F40" s="1" t="s">
        <v>101</v>
      </c>
    </row>
    <row r="41" spans="1:6">
      <c r="A41" s="2">
        <f t="shared" si="0"/>
        <v>38</v>
      </c>
      <c r="B41" s="3">
        <v>4512477</v>
      </c>
      <c r="C41" s="3">
        <v>4514026</v>
      </c>
      <c r="D41" s="2" t="s">
        <v>1</v>
      </c>
      <c r="E41" s="2" t="s">
        <v>139</v>
      </c>
      <c r="F41" s="1" t="s">
        <v>2</v>
      </c>
    </row>
    <row r="42" spans="1:6">
      <c r="A42" s="2">
        <f t="shared" si="0"/>
        <v>39</v>
      </c>
      <c r="B42" s="3">
        <v>4527225</v>
      </c>
      <c r="C42" s="3">
        <v>4537063</v>
      </c>
      <c r="D42" s="2" t="s">
        <v>1</v>
      </c>
      <c r="E42" s="2" t="s">
        <v>140</v>
      </c>
      <c r="F42" s="1" t="s">
        <v>78</v>
      </c>
    </row>
    <row r="43" spans="1:6">
      <c r="A43" s="2">
        <f t="shared" si="0"/>
        <v>40</v>
      </c>
      <c r="B43" s="3">
        <v>4542482</v>
      </c>
      <c r="C43" s="3">
        <v>4543379</v>
      </c>
      <c r="D43" s="2" t="s">
        <v>1</v>
      </c>
      <c r="E43" s="2" t="s">
        <v>141</v>
      </c>
      <c r="F43" s="1" t="s">
        <v>33</v>
      </c>
    </row>
    <row r="44" spans="1:6">
      <c r="A44" s="2">
        <f t="shared" si="0"/>
        <v>41</v>
      </c>
      <c r="B44" s="3">
        <v>4544867</v>
      </c>
      <c r="C44" s="3">
        <v>4552607</v>
      </c>
      <c r="D44" s="2" t="s">
        <v>1</v>
      </c>
      <c r="E44" s="2" t="s">
        <v>142</v>
      </c>
      <c r="F44" s="1" t="s">
        <v>34</v>
      </c>
    </row>
    <row r="45" spans="1:6">
      <c r="A45" s="2">
        <f t="shared" si="0"/>
        <v>42</v>
      </c>
      <c r="B45" s="3">
        <v>4561330</v>
      </c>
      <c r="C45" s="3">
        <v>4561693</v>
      </c>
      <c r="D45" s="2" t="s">
        <v>1</v>
      </c>
      <c r="E45" s="2" t="s">
        <v>143</v>
      </c>
      <c r="F45" s="1" t="s">
        <v>35</v>
      </c>
    </row>
    <row r="46" spans="1:6">
      <c r="A46" s="2">
        <f t="shared" si="0"/>
        <v>43</v>
      </c>
      <c r="B46" s="3">
        <v>4575651</v>
      </c>
      <c r="C46" s="3">
        <v>4582310</v>
      </c>
      <c r="D46" s="2" t="s">
        <v>1</v>
      </c>
      <c r="E46" s="2" t="s">
        <v>144</v>
      </c>
      <c r="F46" s="1" t="s">
        <v>36</v>
      </c>
    </row>
    <row r="47" spans="1:6">
      <c r="A47" s="2">
        <f t="shared" si="0"/>
        <v>44</v>
      </c>
      <c r="B47" s="3">
        <v>4586774</v>
      </c>
      <c r="C47" s="3">
        <v>4602731</v>
      </c>
      <c r="D47" s="2" t="s">
        <v>0</v>
      </c>
      <c r="E47" s="2" t="s">
        <v>145</v>
      </c>
      <c r="F47" s="1" t="s">
        <v>79</v>
      </c>
    </row>
    <row r="48" spans="1:6">
      <c r="A48" s="2">
        <f t="shared" si="0"/>
        <v>45</v>
      </c>
      <c r="B48" s="3">
        <v>4604969</v>
      </c>
      <c r="C48" s="3">
        <v>4607134</v>
      </c>
      <c r="D48" s="2" t="s">
        <v>0</v>
      </c>
      <c r="E48" s="2" t="s">
        <v>146</v>
      </c>
      <c r="F48" s="1" t="s">
        <v>94</v>
      </c>
    </row>
    <row r="49" spans="1:6">
      <c r="A49" s="2">
        <f t="shared" si="0"/>
        <v>46</v>
      </c>
      <c r="B49" s="3">
        <v>4608041</v>
      </c>
      <c r="C49" s="3">
        <v>4613368</v>
      </c>
      <c r="D49" s="2" t="s">
        <v>1</v>
      </c>
      <c r="E49" s="2" t="s">
        <v>147</v>
      </c>
      <c r="F49" s="1" t="s">
        <v>37</v>
      </c>
    </row>
    <row r="50" spans="1:6">
      <c r="A50" s="2">
        <f t="shared" si="0"/>
        <v>47</v>
      </c>
      <c r="B50" s="3">
        <v>4627235</v>
      </c>
      <c r="C50" s="3">
        <v>4632795</v>
      </c>
      <c r="D50" s="2" t="s">
        <v>0</v>
      </c>
      <c r="E50" s="2" t="s">
        <v>148</v>
      </c>
      <c r="F50" s="1" t="s">
        <v>38</v>
      </c>
    </row>
    <row r="51" spans="1:6">
      <c r="A51" s="2">
        <f t="shared" si="0"/>
        <v>48</v>
      </c>
      <c r="B51" s="3">
        <v>4633133</v>
      </c>
      <c r="C51" s="3">
        <v>4633673</v>
      </c>
      <c r="D51" s="2" t="s">
        <v>1</v>
      </c>
      <c r="E51" s="2" t="s">
        <v>149</v>
      </c>
      <c r="F51" s="1" t="s">
        <v>2</v>
      </c>
    </row>
    <row r="52" spans="1:6">
      <c r="A52" s="2">
        <f t="shared" si="0"/>
        <v>49</v>
      </c>
      <c r="B52" s="3">
        <v>4634206</v>
      </c>
      <c r="C52" s="3">
        <v>4637407</v>
      </c>
      <c r="D52" s="2" t="s">
        <v>1</v>
      </c>
      <c r="E52" s="2" t="s">
        <v>150</v>
      </c>
      <c r="F52" s="1" t="s">
        <v>39</v>
      </c>
    </row>
    <row r="53" spans="1:6">
      <c r="A53" s="2">
        <f t="shared" si="0"/>
        <v>50</v>
      </c>
      <c r="B53" s="3">
        <v>4638765</v>
      </c>
      <c r="C53" s="3">
        <v>4651096</v>
      </c>
      <c r="D53" s="2" t="s">
        <v>1</v>
      </c>
      <c r="E53" s="2" t="s">
        <v>151</v>
      </c>
      <c r="F53" s="1" t="s">
        <v>40</v>
      </c>
    </row>
    <row r="54" spans="1:6">
      <c r="A54" s="2">
        <f t="shared" si="0"/>
        <v>51</v>
      </c>
      <c r="B54" s="3">
        <v>4652050</v>
      </c>
      <c r="C54" s="3">
        <v>4652343</v>
      </c>
      <c r="D54" s="2" t="s">
        <v>1</v>
      </c>
      <c r="E54" s="2" t="s">
        <v>152</v>
      </c>
      <c r="F54" s="1" t="s">
        <v>4</v>
      </c>
    </row>
    <row r="55" spans="1:6">
      <c r="A55" s="2">
        <f t="shared" si="0"/>
        <v>52</v>
      </c>
      <c r="B55" s="3">
        <v>4665021</v>
      </c>
      <c r="C55" s="3">
        <v>4668718</v>
      </c>
      <c r="D55" s="2" t="s">
        <v>1</v>
      </c>
      <c r="E55" s="2" t="s">
        <v>153</v>
      </c>
      <c r="F55" s="1" t="s">
        <v>3</v>
      </c>
    </row>
    <row r="56" spans="1:6">
      <c r="A56" s="2">
        <f t="shared" si="0"/>
        <v>53</v>
      </c>
      <c r="B56" s="3">
        <v>4670649</v>
      </c>
      <c r="C56" s="3">
        <v>4680329</v>
      </c>
      <c r="D56" s="2" t="s">
        <v>1</v>
      </c>
      <c r="E56" s="2" t="s">
        <v>154</v>
      </c>
      <c r="F56" s="1" t="s">
        <v>80</v>
      </c>
    </row>
    <row r="57" spans="1:6">
      <c r="A57" s="2">
        <f t="shared" si="0"/>
        <v>54</v>
      </c>
      <c r="B57" s="3">
        <v>4681482</v>
      </c>
      <c r="C57" s="3">
        <v>4693164</v>
      </c>
      <c r="D57" s="2" t="s">
        <v>1</v>
      </c>
      <c r="E57" s="2" t="s">
        <v>155</v>
      </c>
      <c r="F57" s="1" t="s">
        <v>41</v>
      </c>
    </row>
    <row r="58" spans="1:6">
      <c r="A58" s="2">
        <f t="shared" si="0"/>
        <v>55</v>
      </c>
      <c r="B58" s="3">
        <v>4695664</v>
      </c>
      <c r="C58" s="3">
        <v>4702500</v>
      </c>
      <c r="D58" s="2" t="s">
        <v>1</v>
      </c>
      <c r="E58" s="2" t="s">
        <v>156</v>
      </c>
      <c r="F58" s="1" t="s">
        <v>42</v>
      </c>
    </row>
    <row r="59" spans="1:6">
      <c r="A59" s="2">
        <f t="shared" si="0"/>
        <v>56</v>
      </c>
      <c r="B59" s="3">
        <v>4707637</v>
      </c>
      <c r="C59" s="3">
        <v>4714402</v>
      </c>
      <c r="D59" s="2" t="s">
        <v>0</v>
      </c>
      <c r="E59" s="2" t="s">
        <v>157</v>
      </c>
      <c r="F59" s="1" t="s">
        <v>43</v>
      </c>
    </row>
    <row r="60" spans="1:6">
      <c r="A60" s="2">
        <f t="shared" si="0"/>
        <v>57</v>
      </c>
      <c r="B60" s="3">
        <v>4717022</v>
      </c>
      <c r="C60" s="3">
        <v>4718175</v>
      </c>
      <c r="D60" s="2" t="s">
        <v>0</v>
      </c>
      <c r="E60" s="2" t="s">
        <v>158</v>
      </c>
      <c r="F60" s="1" t="s">
        <v>2</v>
      </c>
    </row>
    <row r="61" spans="1:6">
      <c r="A61" s="2">
        <f t="shared" si="0"/>
        <v>58</v>
      </c>
      <c r="B61" s="3">
        <v>4718235</v>
      </c>
      <c r="C61" s="3">
        <v>4725145</v>
      </c>
      <c r="D61" s="2" t="s">
        <v>0</v>
      </c>
      <c r="E61" s="2" t="s">
        <v>159</v>
      </c>
      <c r="F61" s="1" t="s">
        <v>43</v>
      </c>
    </row>
    <row r="62" spans="1:6">
      <c r="A62" s="2">
        <f t="shared" si="0"/>
        <v>59</v>
      </c>
      <c r="B62" s="3">
        <v>4726599</v>
      </c>
      <c r="C62" s="3">
        <v>4727613</v>
      </c>
      <c r="D62" s="2" t="s">
        <v>0</v>
      </c>
      <c r="E62" s="2" t="s">
        <v>160</v>
      </c>
      <c r="F62" s="1" t="s">
        <v>43</v>
      </c>
    </row>
    <row r="63" spans="1:6">
      <c r="A63" s="2">
        <f t="shared" si="0"/>
        <v>60</v>
      </c>
      <c r="B63" s="3">
        <v>4747513</v>
      </c>
      <c r="C63" s="3">
        <v>4748340</v>
      </c>
      <c r="D63" s="2" t="s">
        <v>1</v>
      </c>
      <c r="E63" s="2" t="s">
        <v>161</v>
      </c>
      <c r="F63" s="1" t="s">
        <v>44</v>
      </c>
    </row>
    <row r="64" spans="1:6">
      <c r="A64" s="2">
        <f t="shared" si="0"/>
        <v>61</v>
      </c>
      <c r="B64" s="3">
        <v>4771748</v>
      </c>
      <c r="C64" s="3">
        <v>4787432</v>
      </c>
      <c r="D64" s="2" t="s">
        <v>1</v>
      </c>
      <c r="E64" s="2" t="s">
        <v>162</v>
      </c>
      <c r="F64" s="1" t="s">
        <v>45</v>
      </c>
    </row>
    <row r="65" spans="1:6">
      <c r="A65" s="2">
        <f t="shared" si="0"/>
        <v>62</v>
      </c>
      <c r="B65" s="3">
        <v>4810248</v>
      </c>
      <c r="C65" s="3">
        <v>4811234</v>
      </c>
      <c r="D65" s="2" t="s">
        <v>1</v>
      </c>
      <c r="E65" s="2" t="s">
        <v>163</v>
      </c>
      <c r="F65" s="1" t="s">
        <v>95</v>
      </c>
    </row>
    <row r="66" spans="1:6">
      <c r="A66" s="2">
        <f t="shared" si="0"/>
        <v>63</v>
      </c>
      <c r="B66" s="3">
        <v>4822355</v>
      </c>
      <c r="C66" s="3">
        <v>4824737</v>
      </c>
      <c r="D66" s="2" t="s">
        <v>0</v>
      </c>
      <c r="E66" s="2" t="s">
        <v>164</v>
      </c>
      <c r="F66" s="1" t="s">
        <v>46</v>
      </c>
    </row>
    <row r="67" spans="1:6">
      <c r="A67" s="2">
        <f t="shared" si="0"/>
        <v>64</v>
      </c>
      <c r="B67" s="3">
        <v>4826228</v>
      </c>
      <c r="C67" s="3">
        <v>4831890</v>
      </c>
      <c r="D67" s="2" t="s">
        <v>1</v>
      </c>
      <c r="E67" s="2" t="s">
        <v>165</v>
      </c>
      <c r="F67" s="1" t="s">
        <v>47</v>
      </c>
    </row>
    <row r="68" spans="1:6">
      <c r="A68" s="2">
        <f t="shared" si="0"/>
        <v>65</v>
      </c>
      <c r="B68" s="3">
        <v>4844407</v>
      </c>
      <c r="C68" s="3">
        <v>4849602</v>
      </c>
      <c r="D68" s="2" t="s">
        <v>0</v>
      </c>
      <c r="E68" s="2" t="s">
        <v>166</v>
      </c>
      <c r="F68" s="1" t="s">
        <v>48</v>
      </c>
    </row>
    <row r="69" spans="1:6">
      <c r="A69" s="2">
        <f t="shared" si="0"/>
        <v>66</v>
      </c>
      <c r="B69" s="3">
        <v>4850678</v>
      </c>
      <c r="C69" s="3">
        <v>4853820</v>
      </c>
      <c r="D69" s="2" t="s">
        <v>1</v>
      </c>
      <c r="E69" s="2" t="s">
        <v>167</v>
      </c>
      <c r="F69" s="1" t="s">
        <v>49</v>
      </c>
    </row>
    <row r="70" spans="1:6">
      <c r="A70" s="2">
        <f t="shared" ref="A70:A133" si="1">A69+1</f>
        <v>67</v>
      </c>
      <c r="B70" s="3">
        <v>4862814</v>
      </c>
      <c r="C70" s="3">
        <v>4864097</v>
      </c>
      <c r="D70" s="2" t="s">
        <v>0</v>
      </c>
      <c r="E70" s="2" t="s">
        <v>168</v>
      </c>
      <c r="F70" s="1" t="s">
        <v>50</v>
      </c>
    </row>
    <row r="71" spans="1:6">
      <c r="A71" s="2">
        <f t="shared" si="1"/>
        <v>68</v>
      </c>
      <c r="B71" s="3">
        <v>4869405</v>
      </c>
      <c r="C71" s="3">
        <v>4871817</v>
      </c>
      <c r="D71" s="2" t="s">
        <v>0</v>
      </c>
      <c r="E71" s="2" t="s">
        <v>169</v>
      </c>
      <c r="F71" s="1" t="s">
        <v>2</v>
      </c>
    </row>
    <row r="72" spans="1:6">
      <c r="A72" s="2">
        <f t="shared" si="1"/>
        <v>69</v>
      </c>
      <c r="B72" s="3">
        <v>4876075</v>
      </c>
      <c r="C72" s="3">
        <v>4880960</v>
      </c>
      <c r="D72" s="2" t="s">
        <v>0</v>
      </c>
      <c r="E72" s="2" t="s">
        <v>170</v>
      </c>
      <c r="F72" s="1" t="s">
        <v>81</v>
      </c>
    </row>
    <row r="73" spans="1:6">
      <c r="A73" s="2">
        <f t="shared" si="1"/>
        <v>70</v>
      </c>
      <c r="B73" s="3">
        <v>4888676</v>
      </c>
      <c r="C73" s="3">
        <v>4894920</v>
      </c>
      <c r="D73" s="2" t="s">
        <v>0</v>
      </c>
      <c r="E73" s="2" t="s">
        <v>171</v>
      </c>
      <c r="F73" s="1" t="s">
        <v>96</v>
      </c>
    </row>
    <row r="74" spans="1:6">
      <c r="A74" s="2">
        <f t="shared" si="1"/>
        <v>71</v>
      </c>
      <c r="B74" s="3">
        <v>4933966</v>
      </c>
      <c r="C74" s="3">
        <v>4934501</v>
      </c>
      <c r="D74" s="2" t="s">
        <v>0</v>
      </c>
      <c r="E74" s="2" t="s">
        <v>172</v>
      </c>
      <c r="F74" s="1" t="s">
        <v>51</v>
      </c>
    </row>
    <row r="75" spans="1:6">
      <c r="A75" s="2">
        <f t="shared" si="1"/>
        <v>72</v>
      </c>
      <c r="B75" s="3">
        <v>4944988</v>
      </c>
      <c r="C75" s="3">
        <v>4947808</v>
      </c>
      <c r="D75" s="2" t="s">
        <v>0</v>
      </c>
      <c r="E75" s="2" t="s">
        <v>173</v>
      </c>
      <c r="F75" s="1" t="s">
        <v>52</v>
      </c>
    </row>
    <row r="76" spans="1:6">
      <c r="A76" s="2">
        <f t="shared" si="1"/>
        <v>73</v>
      </c>
      <c r="B76" s="3">
        <v>4970266</v>
      </c>
      <c r="C76" s="3">
        <v>4970610</v>
      </c>
      <c r="D76" s="2" t="s">
        <v>1</v>
      </c>
      <c r="E76" s="2" t="s">
        <v>174</v>
      </c>
      <c r="F76" s="1" t="s">
        <v>82</v>
      </c>
    </row>
    <row r="77" spans="1:6">
      <c r="A77" s="2">
        <f t="shared" si="1"/>
        <v>74</v>
      </c>
      <c r="B77" s="3">
        <v>4995839</v>
      </c>
      <c r="C77" s="3">
        <v>4997446</v>
      </c>
      <c r="D77" s="2" t="s">
        <v>1</v>
      </c>
      <c r="E77" s="2" t="s">
        <v>175</v>
      </c>
      <c r="F77" s="1" t="s">
        <v>2</v>
      </c>
    </row>
    <row r="78" spans="1:6">
      <c r="A78" s="2">
        <f t="shared" si="1"/>
        <v>75</v>
      </c>
      <c r="B78" s="3">
        <v>5000044</v>
      </c>
      <c r="C78" s="3">
        <v>5006012</v>
      </c>
      <c r="D78" s="2" t="s">
        <v>1</v>
      </c>
      <c r="E78" s="2" t="s">
        <v>176</v>
      </c>
      <c r="F78" s="1" t="s">
        <v>2</v>
      </c>
    </row>
    <row r="79" spans="1:6">
      <c r="A79" s="2">
        <f t="shared" si="1"/>
        <v>76</v>
      </c>
      <c r="B79" s="3">
        <v>5009066</v>
      </c>
      <c r="C79" s="3">
        <v>5016152</v>
      </c>
      <c r="D79" s="2" t="s">
        <v>1</v>
      </c>
      <c r="E79" s="2" t="s">
        <v>177</v>
      </c>
      <c r="F79" s="1" t="s">
        <v>53</v>
      </c>
    </row>
    <row r="80" spans="1:6">
      <c r="A80" s="2">
        <f t="shared" si="1"/>
        <v>77</v>
      </c>
      <c r="B80" s="3">
        <v>5024466</v>
      </c>
      <c r="C80" s="3">
        <v>5025667</v>
      </c>
      <c r="D80" s="2" t="s">
        <v>0</v>
      </c>
      <c r="E80" s="2" t="s">
        <v>178</v>
      </c>
      <c r="F80" s="1" t="s">
        <v>2</v>
      </c>
    </row>
    <row r="81" spans="1:6">
      <c r="A81" s="2">
        <f t="shared" si="1"/>
        <v>78</v>
      </c>
      <c r="B81" s="3">
        <v>5033737</v>
      </c>
      <c r="C81" s="3">
        <v>5040261</v>
      </c>
      <c r="D81" s="2" t="s">
        <v>0</v>
      </c>
      <c r="E81" s="2" t="s">
        <v>179</v>
      </c>
      <c r="F81" s="1" t="s">
        <v>76</v>
      </c>
    </row>
    <row r="82" spans="1:6">
      <c r="A82" s="2">
        <f t="shared" si="1"/>
        <v>79</v>
      </c>
      <c r="B82" s="3">
        <v>5046864</v>
      </c>
      <c r="C82" s="3">
        <v>5048727</v>
      </c>
      <c r="D82" s="2" t="s">
        <v>0</v>
      </c>
      <c r="E82" s="2" t="s">
        <v>180</v>
      </c>
      <c r="F82" s="1" t="s">
        <v>54</v>
      </c>
    </row>
    <row r="83" spans="1:6">
      <c r="A83" s="2">
        <f t="shared" si="1"/>
        <v>80</v>
      </c>
      <c r="B83" s="3">
        <v>5050797</v>
      </c>
      <c r="C83" s="3">
        <v>5052455</v>
      </c>
      <c r="D83" s="2" t="s">
        <v>0</v>
      </c>
      <c r="E83" s="2" t="s">
        <v>181</v>
      </c>
      <c r="F83" s="1" t="s">
        <v>2</v>
      </c>
    </row>
    <row r="84" spans="1:6">
      <c r="A84" s="2">
        <f t="shared" si="1"/>
        <v>81</v>
      </c>
      <c r="B84" s="3">
        <v>5052200</v>
      </c>
      <c r="C84" s="3">
        <v>5060457</v>
      </c>
      <c r="D84" s="2" t="s">
        <v>1</v>
      </c>
      <c r="E84" s="2" t="s">
        <v>182</v>
      </c>
      <c r="F84" s="1" t="s">
        <v>2</v>
      </c>
    </row>
    <row r="85" spans="1:6">
      <c r="A85" s="2">
        <f t="shared" si="1"/>
        <v>82</v>
      </c>
      <c r="B85" s="3">
        <v>5092719</v>
      </c>
      <c r="C85" s="3">
        <v>5096704</v>
      </c>
      <c r="D85" s="2" t="s">
        <v>0</v>
      </c>
      <c r="E85" s="2" t="s">
        <v>183</v>
      </c>
      <c r="F85" s="1" t="s">
        <v>2</v>
      </c>
    </row>
    <row r="86" spans="1:6">
      <c r="A86" s="2">
        <f t="shared" si="1"/>
        <v>83</v>
      </c>
      <c r="B86" s="3">
        <v>5099583</v>
      </c>
      <c r="C86" s="3">
        <v>5108680</v>
      </c>
      <c r="D86" s="2" t="s">
        <v>1</v>
      </c>
      <c r="E86" s="2" t="s">
        <v>184</v>
      </c>
      <c r="F86" s="1" t="s">
        <v>55</v>
      </c>
    </row>
    <row r="87" spans="1:6">
      <c r="A87" s="2">
        <f t="shared" si="1"/>
        <v>84</v>
      </c>
      <c r="B87" s="3">
        <v>5115615</v>
      </c>
      <c r="C87" s="3">
        <v>5120483</v>
      </c>
      <c r="D87" s="2" t="s">
        <v>1</v>
      </c>
      <c r="E87" s="2" t="s">
        <v>185</v>
      </c>
      <c r="F87" s="1" t="s">
        <v>2</v>
      </c>
    </row>
    <row r="88" spans="1:6">
      <c r="A88" s="2">
        <f t="shared" si="1"/>
        <v>85</v>
      </c>
      <c r="B88" s="3">
        <v>5135363</v>
      </c>
      <c r="C88" s="3">
        <v>5144861</v>
      </c>
      <c r="D88" s="2" t="s">
        <v>0</v>
      </c>
      <c r="E88" s="2" t="s">
        <v>186</v>
      </c>
      <c r="F88" s="1" t="s">
        <v>2</v>
      </c>
    </row>
    <row r="89" spans="1:6">
      <c r="A89" s="2">
        <f t="shared" si="1"/>
        <v>86</v>
      </c>
      <c r="B89" s="3">
        <v>5151087</v>
      </c>
      <c r="C89" s="3">
        <v>5155564</v>
      </c>
      <c r="D89" s="2" t="s">
        <v>1</v>
      </c>
      <c r="E89" s="2" t="s">
        <v>187</v>
      </c>
      <c r="F89" s="1" t="s">
        <v>83</v>
      </c>
    </row>
    <row r="90" spans="1:6">
      <c r="A90" s="2">
        <f t="shared" si="1"/>
        <v>87</v>
      </c>
      <c r="B90" s="3">
        <v>5167965</v>
      </c>
      <c r="C90" s="3">
        <v>5179717</v>
      </c>
      <c r="D90" s="2" t="s">
        <v>0</v>
      </c>
      <c r="E90" s="2" t="s">
        <v>188</v>
      </c>
      <c r="F90" s="1" t="s">
        <v>56</v>
      </c>
    </row>
    <row r="91" spans="1:6">
      <c r="A91" s="2">
        <f t="shared" si="1"/>
        <v>88</v>
      </c>
      <c r="B91" s="3">
        <v>5184607</v>
      </c>
      <c r="C91" s="3">
        <v>5187097</v>
      </c>
      <c r="D91" s="2" t="s">
        <v>0</v>
      </c>
      <c r="E91" s="2" t="s">
        <v>189</v>
      </c>
      <c r="F91" s="1" t="s">
        <v>83</v>
      </c>
    </row>
    <row r="92" spans="1:6">
      <c r="A92" s="2">
        <f t="shared" si="1"/>
        <v>89</v>
      </c>
      <c r="B92" s="3">
        <v>5208511</v>
      </c>
      <c r="C92" s="3">
        <v>5212196</v>
      </c>
      <c r="D92" s="2" t="s">
        <v>0</v>
      </c>
      <c r="E92" s="2" t="s">
        <v>190</v>
      </c>
      <c r="F92" s="1" t="s">
        <v>83</v>
      </c>
    </row>
    <row r="93" spans="1:6">
      <c r="A93" s="2">
        <f t="shared" si="1"/>
        <v>90</v>
      </c>
      <c r="B93" s="3">
        <v>5218496</v>
      </c>
      <c r="C93" s="3">
        <v>5221912</v>
      </c>
      <c r="D93" s="2" t="s">
        <v>0</v>
      </c>
      <c r="E93" s="2" t="s">
        <v>191</v>
      </c>
      <c r="F93" s="1" t="s">
        <v>83</v>
      </c>
    </row>
    <row r="94" spans="1:6">
      <c r="A94" s="2">
        <f t="shared" si="1"/>
        <v>91</v>
      </c>
      <c r="B94" s="3">
        <v>5226619</v>
      </c>
      <c r="C94" s="3">
        <v>5229081</v>
      </c>
      <c r="D94" s="2" t="s">
        <v>0</v>
      </c>
      <c r="E94" s="2" t="s">
        <v>192</v>
      </c>
      <c r="F94" s="1" t="s">
        <v>57</v>
      </c>
    </row>
    <row r="95" spans="1:6">
      <c r="A95" s="4">
        <f t="shared" si="1"/>
        <v>92</v>
      </c>
      <c r="B95" s="5">
        <v>5230972</v>
      </c>
      <c r="C95" s="5">
        <v>5238675</v>
      </c>
      <c r="D95" s="4" t="s">
        <v>1</v>
      </c>
      <c r="E95" s="4" t="s">
        <v>193</v>
      </c>
      <c r="F95" s="6" t="s">
        <v>97</v>
      </c>
    </row>
    <row r="96" spans="1:6">
      <c r="A96" s="4">
        <f t="shared" si="1"/>
        <v>93</v>
      </c>
      <c r="B96" s="5">
        <v>5301687</v>
      </c>
      <c r="C96" s="5">
        <v>5302514</v>
      </c>
      <c r="D96" s="4" t="s">
        <v>0</v>
      </c>
      <c r="E96" s="4" t="s">
        <v>194</v>
      </c>
      <c r="F96" s="6" t="s">
        <v>84</v>
      </c>
    </row>
    <row r="97" spans="1:6">
      <c r="A97" s="2">
        <f t="shared" si="1"/>
        <v>94</v>
      </c>
      <c r="B97" s="3">
        <v>5341949</v>
      </c>
      <c r="C97" s="3">
        <v>5342101</v>
      </c>
      <c r="D97" s="2" t="s">
        <v>0</v>
      </c>
      <c r="E97" s="2" t="s">
        <v>195</v>
      </c>
      <c r="F97" s="1" t="s">
        <v>58</v>
      </c>
    </row>
    <row r="98" spans="1:6">
      <c r="A98" s="2">
        <f t="shared" si="1"/>
        <v>95</v>
      </c>
      <c r="B98" s="3">
        <v>5355771</v>
      </c>
      <c r="C98" s="3">
        <v>5361728</v>
      </c>
      <c r="D98" s="2" t="s">
        <v>0</v>
      </c>
      <c r="E98" s="2" t="s">
        <v>196</v>
      </c>
      <c r="F98" s="1" t="s">
        <v>59</v>
      </c>
    </row>
    <row r="99" spans="1:6">
      <c r="A99" s="2">
        <f t="shared" si="1"/>
        <v>96</v>
      </c>
      <c r="B99" s="3">
        <v>5370162</v>
      </c>
      <c r="C99" s="3">
        <v>5379001</v>
      </c>
      <c r="D99" s="2" t="s">
        <v>0</v>
      </c>
      <c r="E99" s="2" t="s">
        <v>197</v>
      </c>
      <c r="F99" s="1" t="s">
        <v>85</v>
      </c>
    </row>
    <row r="100" spans="1:6">
      <c r="A100" s="2">
        <f t="shared" si="1"/>
        <v>97</v>
      </c>
      <c r="B100" s="3">
        <v>5393312</v>
      </c>
      <c r="C100" s="3">
        <v>5394628</v>
      </c>
      <c r="D100" s="2" t="s">
        <v>0</v>
      </c>
      <c r="E100" s="2" t="s">
        <v>198</v>
      </c>
      <c r="F100" s="1" t="s">
        <v>86</v>
      </c>
    </row>
    <row r="101" spans="1:6">
      <c r="A101" s="2">
        <f t="shared" si="1"/>
        <v>98</v>
      </c>
      <c r="B101" s="3">
        <v>5433361</v>
      </c>
      <c r="C101" s="3">
        <v>5435118</v>
      </c>
      <c r="D101" s="2" t="s">
        <v>0</v>
      </c>
      <c r="E101" s="2" t="s">
        <v>199</v>
      </c>
      <c r="F101" s="1" t="s">
        <v>60</v>
      </c>
    </row>
    <row r="102" spans="1:6">
      <c r="A102" s="2">
        <f t="shared" si="1"/>
        <v>99</v>
      </c>
      <c r="B102" s="3">
        <v>5445509</v>
      </c>
      <c r="C102" s="3">
        <v>5459729</v>
      </c>
      <c r="D102" s="2" t="s">
        <v>1</v>
      </c>
      <c r="E102" s="2" t="s">
        <v>200</v>
      </c>
      <c r="F102" s="1" t="s">
        <v>2</v>
      </c>
    </row>
    <row r="103" spans="1:6">
      <c r="A103" s="2">
        <f t="shared" si="1"/>
        <v>100</v>
      </c>
      <c r="B103" s="3">
        <v>5445622</v>
      </c>
      <c r="C103" s="3">
        <v>5449021</v>
      </c>
      <c r="D103" s="2" t="s">
        <v>0</v>
      </c>
      <c r="E103" s="2" t="s">
        <v>201</v>
      </c>
      <c r="F103" s="1" t="s">
        <v>98</v>
      </c>
    </row>
    <row r="104" spans="1:6">
      <c r="A104" s="2">
        <f t="shared" si="1"/>
        <v>101</v>
      </c>
      <c r="B104" s="3">
        <v>5467878</v>
      </c>
      <c r="C104" s="3">
        <v>5469454</v>
      </c>
      <c r="D104" s="2" t="s">
        <v>1</v>
      </c>
      <c r="E104" s="2" t="s">
        <v>202</v>
      </c>
      <c r="F104" s="1" t="s">
        <v>87</v>
      </c>
    </row>
    <row r="105" spans="1:6">
      <c r="A105" s="2">
        <f t="shared" si="1"/>
        <v>102</v>
      </c>
      <c r="B105" s="3">
        <v>5478951</v>
      </c>
      <c r="C105" s="3">
        <v>5487382</v>
      </c>
      <c r="D105" s="2" t="s">
        <v>1</v>
      </c>
      <c r="E105" s="2" t="s">
        <v>203</v>
      </c>
      <c r="F105" s="1" t="s">
        <v>88</v>
      </c>
    </row>
    <row r="106" spans="1:6">
      <c r="A106" s="2">
        <f t="shared" si="1"/>
        <v>103</v>
      </c>
      <c r="B106" s="3">
        <v>5499720</v>
      </c>
      <c r="C106" s="3">
        <v>5505082</v>
      </c>
      <c r="D106" s="2" t="s">
        <v>1</v>
      </c>
      <c r="E106" s="2" t="s">
        <v>204</v>
      </c>
      <c r="F106" s="1" t="s">
        <v>2</v>
      </c>
    </row>
    <row r="107" spans="1:6">
      <c r="A107" s="2">
        <f t="shared" si="1"/>
        <v>104</v>
      </c>
      <c r="B107" s="3">
        <v>5509218</v>
      </c>
      <c r="C107" s="3">
        <v>5509964</v>
      </c>
      <c r="D107" s="2" t="s">
        <v>0</v>
      </c>
      <c r="E107" s="2" t="s">
        <v>205</v>
      </c>
      <c r="F107" s="1" t="s">
        <v>87</v>
      </c>
    </row>
    <row r="108" spans="1:6">
      <c r="A108" s="2">
        <f t="shared" si="1"/>
        <v>105</v>
      </c>
      <c r="B108" s="3">
        <v>5513781</v>
      </c>
      <c r="C108" s="3">
        <v>5518251</v>
      </c>
      <c r="D108" s="2" t="s">
        <v>1</v>
      </c>
      <c r="E108" s="2" t="s">
        <v>206</v>
      </c>
      <c r="F108" s="1" t="s">
        <v>61</v>
      </c>
    </row>
    <row r="109" spans="1:6">
      <c r="A109" s="2">
        <f t="shared" si="1"/>
        <v>106</v>
      </c>
      <c r="B109" s="3">
        <v>5522309</v>
      </c>
      <c r="C109" s="3">
        <v>5523381</v>
      </c>
      <c r="D109" s="2" t="s">
        <v>0</v>
      </c>
      <c r="E109" s="2" t="s">
        <v>207</v>
      </c>
      <c r="F109" s="1" t="s">
        <v>89</v>
      </c>
    </row>
    <row r="110" spans="1:6">
      <c r="A110" s="2">
        <f t="shared" si="1"/>
        <v>107</v>
      </c>
      <c r="B110" s="3">
        <v>5524341</v>
      </c>
      <c r="C110" s="3">
        <v>5531181</v>
      </c>
      <c r="D110" s="2" t="s">
        <v>1</v>
      </c>
      <c r="E110" s="2" t="s">
        <v>208</v>
      </c>
      <c r="F110" s="1" t="s">
        <v>62</v>
      </c>
    </row>
    <row r="111" spans="1:6">
      <c r="A111" s="2">
        <f t="shared" si="1"/>
        <v>108</v>
      </c>
      <c r="B111" s="3">
        <v>5546849</v>
      </c>
      <c r="C111" s="3">
        <v>5547067</v>
      </c>
      <c r="D111" s="2" t="s">
        <v>1</v>
      </c>
      <c r="E111" s="2" t="s">
        <v>209</v>
      </c>
      <c r="F111" s="1" t="s">
        <v>2</v>
      </c>
    </row>
    <row r="112" spans="1:6">
      <c r="A112" s="2">
        <f t="shared" si="1"/>
        <v>109</v>
      </c>
      <c r="B112" s="3">
        <v>5553749</v>
      </c>
      <c r="C112" s="3">
        <v>5554375</v>
      </c>
      <c r="D112" s="2" t="s">
        <v>0</v>
      </c>
      <c r="E112" s="2" t="s">
        <v>210</v>
      </c>
      <c r="F112" s="1" t="s">
        <v>2</v>
      </c>
    </row>
    <row r="113" spans="1:6">
      <c r="A113" s="2">
        <f t="shared" si="1"/>
        <v>110</v>
      </c>
      <c r="B113" s="3">
        <v>5571127</v>
      </c>
      <c r="C113" s="3">
        <v>5571372</v>
      </c>
      <c r="D113" s="2" t="s">
        <v>0</v>
      </c>
      <c r="E113" s="2" t="s">
        <v>211</v>
      </c>
      <c r="F113" s="1" t="s">
        <v>2</v>
      </c>
    </row>
    <row r="114" spans="1:6">
      <c r="A114" s="2">
        <f t="shared" si="1"/>
        <v>111</v>
      </c>
      <c r="B114" s="3">
        <v>5595582</v>
      </c>
      <c r="C114" s="3">
        <v>5608748</v>
      </c>
      <c r="D114" s="2" t="s">
        <v>0</v>
      </c>
      <c r="E114" s="2" t="s">
        <v>212</v>
      </c>
      <c r="F114" s="1" t="s">
        <v>2</v>
      </c>
    </row>
    <row r="115" spans="1:6">
      <c r="A115" s="2">
        <f t="shared" si="1"/>
        <v>112</v>
      </c>
      <c r="B115" s="3">
        <v>5610578</v>
      </c>
      <c r="C115" s="3">
        <v>5620322</v>
      </c>
      <c r="D115" s="2" t="s">
        <v>1</v>
      </c>
      <c r="E115" s="2" t="s">
        <v>213</v>
      </c>
      <c r="F115" s="1" t="s">
        <v>63</v>
      </c>
    </row>
    <row r="116" spans="1:6">
      <c r="A116" s="2">
        <f t="shared" si="1"/>
        <v>113</v>
      </c>
      <c r="B116" s="3">
        <v>5642587</v>
      </c>
      <c r="C116" s="3">
        <v>5642778</v>
      </c>
      <c r="D116" s="2" t="s">
        <v>1</v>
      </c>
      <c r="E116" s="2" t="s">
        <v>214</v>
      </c>
      <c r="F116" s="1" t="s">
        <v>2</v>
      </c>
    </row>
    <row r="117" spans="1:6">
      <c r="A117" s="2">
        <f t="shared" si="1"/>
        <v>114</v>
      </c>
      <c r="B117" s="3">
        <v>5651281</v>
      </c>
      <c r="C117" s="3">
        <v>5660033</v>
      </c>
      <c r="D117" s="2" t="s">
        <v>0</v>
      </c>
      <c r="E117" s="2" t="s">
        <v>215</v>
      </c>
      <c r="F117" s="1" t="s">
        <v>90</v>
      </c>
    </row>
    <row r="118" spans="1:6">
      <c r="A118" s="2">
        <f t="shared" si="1"/>
        <v>115</v>
      </c>
      <c r="B118" s="3">
        <v>5662951</v>
      </c>
      <c r="C118" s="3">
        <v>5663910</v>
      </c>
      <c r="D118" s="2" t="s">
        <v>1</v>
      </c>
      <c r="E118" s="2" t="s">
        <v>216</v>
      </c>
      <c r="F118" s="1" t="s">
        <v>64</v>
      </c>
    </row>
    <row r="119" spans="1:6">
      <c r="A119" s="2">
        <f t="shared" si="1"/>
        <v>116</v>
      </c>
      <c r="B119" s="3">
        <v>5664734</v>
      </c>
      <c r="C119" s="3">
        <v>5670660</v>
      </c>
      <c r="D119" s="2" t="s">
        <v>1</v>
      </c>
      <c r="E119" s="2" t="s">
        <v>217</v>
      </c>
      <c r="F119" s="1" t="s">
        <v>91</v>
      </c>
    </row>
    <row r="120" spans="1:6">
      <c r="A120" s="2">
        <f t="shared" si="1"/>
        <v>117</v>
      </c>
      <c r="B120" s="3">
        <v>5677213</v>
      </c>
      <c r="C120" s="3">
        <v>5681351</v>
      </c>
      <c r="D120" s="2" t="s">
        <v>0</v>
      </c>
      <c r="E120" s="2" t="s">
        <v>218</v>
      </c>
      <c r="F120" s="1" t="s">
        <v>65</v>
      </c>
    </row>
    <row r="121" spans="1:6">
      <c r="A121" s="2">
        <f t="shared" si="1"/>
        <v>118</v>
      </c>
      <c r="B121" s="3">
        <v>5687761</v>
      </c>
      <c r="C121" s="3">
        <v>5689068</v>
      </c>
      <c r="D121" s="2" t="s">
        <v>1</v>
      </c>
      <c r="E121" s="2" t="s">
        <v>219</v>
      </c>
      <c r="F121" s="1" t="s">
        <v>2</v>
      </c>
    </row>
    <row r="122" spans="1:6">
      <c r="A122" s="2">
        <f t="shared" si="1"/>
        <v>119</v>
      </c>
      <c r="B122" s="3">
        <v>5712778</v>
      </c>
      <c r="C122" s="3">
        <v>5716188</v>
      </c>
      <c r="D122" s="2" t="s">
        <v>0</v>
      </c>
      <c r="E122" s="2" t="s">
        <v>220</v>
      </c>
      <c r="F122" s="1" t="s">
        <v>2</v>
      </c>
    </row>
    <row r="123" spans="1:6">
      <c r="A123" s="2">
        <f t="shared" si="1"/>
        <v>120</v>
      </c>
      <c r="B123" s="3">
        <v>5722148</v>
      </c>
      <c r="C123" s="3">
        <v>5732676</v>
      </c>
      <c r="D123" s="2" t="s">
        <v>1</v>
      </c>
      <c r="E123" s="2" t="s">
        <v>221</v>
      </c>
      <c r="F123" s="1" t="s">
        <v>2</v>
      </c>
    </row>
    <row r="124" spans="1:6">
      <c r="A124" s="2">
        <f t="shared" si="1"/>
        <v>121</v>
      </c>
      <c r="B124" s="3">
        <v>5752837</v>
      </c>
      <c r="C124" s="3">
        <v>5755182</v>
      </c>
      <c r="D124" s="2" t="s">
        <v>0</v>
      </c>
      <c r="E124" s="2" t="s">
        <v>222</v>
      </c>
      <c r="F124" s="1" t="s">
        <v>66</v>
      </c>
    </row>
    <row r="125" spans="1:6">
      <c r="A125" s="2">
        <f t="shared" si="1"/>
        <v>122</v>
      </c>
      <c r="B125" s="3">
        <v>5770660</v>
      </c>
      <c r="C125" s="3">
        <v>5773077</v>
      </c>
      <c r="D125" s="2" t="s">
        <v>0</v>
      </c>
      <c r="E125" s="2" t="s">
        <v>223</v>
      </c>
      <c r="F125" s="1" t="s">
        <v>66</v>
      </c>
    </row>
    <row r="126" spans="1:6">
      <c r="A126" s="2">
        <f t="shared" si="1"/>
        <v>123</v>
      </c>
      <c r="B126" s="3">
        <v>5789588</v>
      </c>
      <c r="C126" s="3">
        <v>5794440</v>
      </c>
      <c r="D126" s="2" t="s">
        <v>0</v>
      </c>
      <c r="E126" s="2" t="s">
        <v>224</v>
      </c>
      <c r="F126" s="1" t="s">
        <v>67</v>
      </c>
    </row>
    <row r="127" spans="1:6">
      <c r="A127" s="2">
        <f t="shared" si="1"/>
        <v>124</v>
      </c>
      <c r="B127" s="3">
        <v>5794790</v>
      </c>
      <c r="C127" s="3">
        <v>5795619</v>
      </c>
      <c r="D127" s="2" t="s">
        <v>1</v>
      </c>
      <c r="E127" s="2" t="s">
        <v>225</v>
      </c>
      <c r="F127" s="1" t="s">
        <v>2</v>
      </c>
    </row>
    <row r="128" spans="1:6">
      <c r="A128" s="2">
        <f t="shared" si="1"/>
        <v>125</v>
      </c>
      <c r="B128" s="3">
        <v>5802098</v>
      </c>
      <c r="C128" s="3">
        <v>5805621</v>
      </c>
      <c r="D128" s="2" t="s">
        <v>1</v>
      </c>
      <c r="E128" s="2" t="s">
        <v>226</v>
      </c>
      <c r="F128" s="1" t="s">
        <v>68</v>
      </c>
    </row>
    <row r="129" spans="1:6">
      <c r="A129" s="2">
        <f t="shared" si="1"/>
        <v>126</v>
      </c>
      <c r="B129" s="3">
        <v>5825514</v>
      </c>
      <c r="C129" s="3">
        <v>5827752</v>
      </c>
      <c r="D129" s="2" t="s">
        <v>1</v>
      </c>
      <c r="E129" s="2" t="s">
        <v>227</v>
      </c>
      <c r="F129" s="1" t="s">
        <v>2</v>
      </c>
    </row>
    <row r="130" spans="1:6">
      <c r="A130" s="2">
        <f t="shared" si="1"/>
        <v>127</v>
      </c>
      <c r="B130" s="3">
        <v>5831647</v>
      </c>
      <c r="C130" s="3">
        <v>5837900</v>
      </c>
      <c r="D130" s="2" t="s">
        <v>1</v>
      </c>
      <c r="E130" s="2" t="s">
        <v>228</v>
      </c>
      <c r="F130" s="1" t="s">
        <v>92</v>
      </c>
    </row>
    <row r="131" spans="1:6">
      <c r="A131" s="2">
        <f t="shared" si="1"/>
        <v>128</v>
      </c>
      <c r="B131" s="3">
        <v>5848460</v>
      </c>
      <c r="C131" s="3">
        <v>5850811</v>
      </c>
      <c r="D131" s="2" t="s">
        <v>0</v>
      </c>
      <c r="E131" s="2" t="s">
        <v>229</v>
      </c>
      <c r="F131" s="1" t="s">
        <v>69</v>
      </c>
    </row>
    <row r="132" spans="1:6">
      <c r="A132" s="2">
        <f t="shared" si="1"/>
        <v>129</v>
      </c>
      <c r="B132" s="3">
        <v>5875793</v>
      </c>
      <c r="C132" s="3">
        <v>5877922</v>
      </c>
      <c r="D132" s="2" t="s">
        <v>0</v>
      </c>
      <c r="E132" s="2" t="s">
        <v>230</v>
      </c>
      <c r="F132" s="1" t="s">
        <v>2</v>
      </c>
    </row>
    <row r="133" spans="1:6">
      <c r="A133" s="2">
        <f t="shared" si="1"/>
        <v>130</v>
      </c>
      <c r="B133" s="3">
        <v>5882345</v>
      </c>
      <c r="C133" s="3">
        <v>5887189</v>
      </c>
      <c r="D133" s="2" t="s">
        <v>0</v>
      </c>
      <c r="E133" s="2" t="s">
        <v>231</v>
      </c>
      <c r="F133" s="1" t="s">
        <v>2</v>
      </c>
    </row>
    <row r="134" spans="1:6">
      <c r="A134" s="2">
        <f t="shared" ref="A134:A142" si="2">A133+1</f>
        <v>131</v>
      </c>
      <c r="B134" s="3">
        <v>5898429</v>
      </c>
      <c r="C134" s="3">
        <v>5899727</v>
      </c>
      <c r="D134" s="2" t="s">
        <v>0</v>
      </c>
      <c r="E134" s="2" t="s">
        <v>232</v>
      </c>
      <c r="F134" s="1" t="s">
        <v>2</v>
      </c>
    </row>
    <row r="135" spans="1:6">
      <c r="A135" s="2">
        <f t="shared" si="2"/>
        <v>132</v>
      </c>
      <c r="B135" s="3">
        <v>5903947</v>
      </c>
      <c r="C135" s="3">
        <v>5907076</v>
      </c>
      <c r="D135" s="2" t="s">
        <v>0</v>
      </c>
      <c r="E135" s="2" t="s">
        <v>233</v>
      </c>
      <c r="F135" s="1" t="s">
        <v>2</v>
      </c>
    </row>
    <row r="136" spans="1:6">
      <c r="A136" s="2">
        <f t="shared" si="2"/>
        <v>133</v>
      </c>
      <c r="B136" s="3">
        <v>5909081</v>
      </c>
      <c r="C136" s="3">
        <v>5909260</v>
      </c>
      <c r="D136" s="2" t="s">
        <v>0</v>
      </c>
      <c r="E136" s="2" t="s">
        <v>234</v>
      </c>
      <c r="F136" s="1" t="s">
        <v>70</v>
      </c>
    </row>
    <row r="137" spans="1:6">
      <c r="A137" s="2">
        <f t="shared" si="2"/>
        <v>134</v>
      </c>
      <c r="B137" s="3">
        <v>5917943</v>
      </c>
      <c r="C137" s="3">
        <v>5918992</v>
      </c>
      <c r="D137" s="2" t="s">
        <v>0</v>
      </c>
      <c r="E137" s="2" t="s">
        <v>235</v>
      </c>
      <c r="F137" s="1" t="s">
        <v>93</v>
      </c>
    </row>
    <row r="138" spans="1:6">
      <c r="A138" s="2">
        <f t="shared" si="2"/>
        <v>135</v>
      </c>
      <c r="B138" s="3">
        <v>5921028</v>
      </c>
      <c r="C138" s="3">
        <v>5927070</v>
      </c>
      <c r="D138" s="2" t="s">
        <v>0</v>
      </c>
      <c r="E138" s="2" t="s">
        <v>236</v>
      </c>
      <c r="F138" s="1" t="s">
        <v>71</v>
      </c>
    </row>
    <row r="139" spans="1:6">
      <c r="A139" s="2">
        <f t="shared" si="2"/>
        <v>136</v>
      </c>
      <c r="B139" s="3">
        <v>5928707</v>
      </c>
      <c r="C139" s="3">
        <v>5929096</v>
      </c>
      <c r="D139" s="2" t="s">
        <v>0</v>
      </c>
      <c r="E139" s="2" t="s">
        <v>237</v>
      </c>
      <c r="F139" s="1" t="s">
        <v>99</v>
      </c>
    </row>
    <row r="140" spans="1:6">
      <c r="A140" s="2">
        <f t="shared" si="2"/>
        <v>137</v>
      </c>
      <c r="B140" s="3">
        <v>5940102</v>
      </c>
      <c r="C140" s="3">
        <v>5945119</v>
      </c>
      <c r="D140" s="2" t="s">
        <v>0</v>
      </c>
      <c r="E140" s="2" t="s">
        <v>238</v>
      </c>
      <c r="F140" s="1" t="s">
        <v>72</v>
      </c>
    </row>
    <row r="141" spans="1:6">
      <c r="A141" s="2">
        <f t="shared" si="2"/>
        <v>138</v>
      </c>
      <c r="B141" s="3">
        <v>5945723</v>
      </c>
      <c r="C141" s="3">
        <v>5951747</v>
      </c>
      <c r="D141" s="2" t="s">
        <v>1</v>
      </c>
      <c r="E141" s="2" t="s">
        <v>239</v>
      </c>
      <c r="F141" s="1" t="s">
        <v>2</v>
      </c>
    </row>
    <row r="142" spans="1:6">
      <c r="A142" s="9">
        <f t="shared" si="2"/>
        <v>139</v>
      </c>
      <c r="B142" s="10">
        <v>5996517</v>
      </c>
      <c r="C142" s="10">
        <v>6002134</v>
      </c>
      <c r="D142" s="9" t="s">
        <v>0</v>
      </c>
      <c r="E142" s="9" t="s">
        <v>240</v>
      </c>
      <c r="F142" s="11" t="s">
        <v>73</v>
      </c>
    </row>
  </sheetData>
  <sortState ref="B1:G139">
    <sortCondition ref="B1:B1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King Abdullah University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Lightfoot</dc:creator>
  <cp:lastModifiedBy>Damien Lightfoot</cp:lastModifiedBy>
  <dcterms:created xsi:type="dcterms:W3CDTF">2017-05-01T12:46:11Z</dcterms:created>
  <dcterms:modified xsi:type="dcterms:W3CDTF">2017-07-26T12:18:03Z</dcterms:modified>
</cp:coreProperties>
</file>